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astra\astra-01\ccarlson\ccarlson 1nov2018\Mine dokumenter\Ullevål\Opt-pep for in vivo studies\2020\MANUSCRIPT 2020\Frontiers in Cardiovascular Medicine DES2020\Review 2021\"/>
    </mc:Choice>
  </mc:AlternateContent>
  <bookViews>
    <workbookView xWindow="480" yWindow="660" windowWidth="23472" windowHeight="13800"/>
  </bookViews>
  <sheets>
    <sheet name="Table 5. NOPT" sheetId="5" r:id="rId1"/>
  </sheets>
  <calcPr calcId="162913"/>
</workbook>
</file>

<file path=xl/calcChain.xml><?xml version="1.0" encoding="utf-8"?>
<calcChain xmlns="http://schemas.openxmlformats.org/spreadsheetml/2006/main">
  <c r="M40" i="5" l="1"/>
  <c r="K40" i="5"/>
  <c r="I40" i="5"/>
  <c r="G40" i="5"/>
  <c r="E40" i="5"/>
  <c r="C40" i="5"/>
  <c r="L40" i="5"/>
  <c r="J40" i="5"/>
  <c r="H40" i="5"/>
  <c r="F40" i="5"/>
  <c r="D40" i="5"/>
  <c r="B40" i="5"/>
  <c r="B38" i="5" l="1"/>
  <c r="B39" i="5" s="1"/>
  <c r="M38" i="5"/>
  <c r="M39" i="5" s="1"/>
  <c r="L38" i="5"/>
  <c r="L39" i="5" s="1"/>
  <c r="K38" i="5"/>
  <c r="K39" i="5" s="1"/>
  <c r="J38" i="5"/>
  <c r="J39" i="5" s="1"/>
  <c r="I38" i="5"/>
  <c r="I39" i="5" s="1"/>
  <c r="H38" i="5"/>
  <c r="H39" i="5" s="1"/>
  <c r="G38" i="5"/>
  <c r="G39" i="5" s="1"/>
  <c r="F38" i="5"/>
  <c r="F39" i="5" s="1"/>
  <c r="E38" i="5"/>
  <c r="E39" i="5" s="1"/>
  <c r="D38" i="5"/>
  <c r="D39" i="5" s="1"/>
  <c r="C38" i="5"/>
  <c r="C39" i="5" s="1"/>
</calcChain>
</file>

<file path=xl/sharedStrings.xml><?xml version="1.0" encoding="utf-8"?>
<sst xmlns="http://schemas.openxmlformats.org/spreadsheetml/2006/main" count="64" uniqueCount="53">
  <si>
    <t>Sequence</t>
  </si>
  <si>
    <t>EIEQLIELA</t>
  </si>
  <si>
    <t>EIEQLIELANY</t>
  </si>
  <si>
    <t>EIEQLIELANYQ</t>
  </si>
  <si>
    <t>EIEQLIELANYQV</t>
  </si>
  <si>
    <t>EQLIELANYQV</t>
  </si>
  <si>
    <t>IEQLIELANY</t>
  </si>
  <si>
    <t>IEQLIELANYQ</t>
  </si>
  <si>
    <t>IEQLIELANYQV</t>
  </si>
  <si>
    <t>KEIEQLIELANYQV</t>
  </si>
  <si>
    <t>LIELANYQV</t>
  </si>
  <si>
    <t>PYKEIEQL</t>
  </si>
  <si>
    <t>PYKEIEQLIELANYQV</t>
  </si>
  <si>
    <t>PYKEIEQLI</t>
  </si>
  <si>
    <t>PYKEIEQLIE</t>
  </si>
  <si>
    <t>PYKEIEQLIEL</t>
  </si>
  <si>
    <t>PYKEIEQLIELA</t>
  </si>
  <si>
    <t>PYKEIEQLIELAN</t>
  </si>
  <si>
    <t>PYKEIEQLIELANYQ</t>
  </si>
  <si>
    <t>SUM</t>
  </si>
  <si>
    <t>PYKEIEQLIELANY</t>
  </si>
  <si>
    <t>QLIELANY</t>
  </si>
  <si>
    <t>QLIELANYQV</t>
  </si>
  <si>
    <t>Intensity NOPT</t>
  </si>
  <si>
    <t>Relative intensity of NOPT (%)</t>
  </si>
  <si>
    <t>PYKEIEQLIELANYQV/SUM (%)</t>
  </si>
  <si>
    <t>EIEQLIEL</t>
  </si>
  <si>
    <t>EIEQLIELAN</t>
  </si>
  <si>
    <t>EQLIELANY</t>
  </si>
  <si>
    <t>IEQLIELA</t>
  </si>
  <si>
    <t>IEQLIELAN</t>
  </si>
  <si>
    <t>KEIEQLIEL</t>
  </si>
  <si>
    <t>KEIEQLIELA</t>
  </si>
  <si>
    <t>KEIEQLIELAN</t>
  </si>
  <si>
    <t>KEIEQLIELANY</t>
  </si>
  <si>
    <t>KEIEQLIELANYQ</t>
  </si>
  <si>
    <t>LIELANYQ</t>
  </si>
  <si>
    <t>YKEIEQLIELA</t>
  </si>
  <si>
    <t>YKEIEQLIELANYQV</t>
  </si>
  <si>
    <t>Table 5. NOPT</t>
  </si>
  <si>
    <t>0h_1</t>
  </si>
  <si>
    <t>0h_2</t>
  </si>
  <si>
    <t>4h_1</t>
  </si>
  <si>
    <t>4h_2</t>
  </si>
  <si>
    <t>8h_1</t>
  </si>
  <si>
    <t>8h_2</t>
  </si>
  <si>
    <t>12h_1</t>
  </si>
  <si>
    <t>12h_2</t>
  </si>
  <si>
    <t>24h_1</t>
  </si>
  <si>
    <t>24h_2</t>
  </si>
  <si>
    <t>48h_1</t>
  </si>
  <si>
    <t>48h_2</t>
  </si>
  <si>
    <t>The 8h samples with intensities highly above 100% were regarded as outliers and were therefore excluded (in gr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0" fillId="0" borderId="0" xfId="0" applyFill="1"/>
    <xf numFmtId="0" fontId="16" fillId="0" borderId="0" xfId="0" applyFont="1"/>
    <xf numFmtId="0" fontId="16" fillId="0" borderId="0" xfId="0" applyFont="1" applyFill="1"/>
    <xf numFmtId="0" fontId="19" fillId="0" borderId="0" xfId="0" applyFont="1" applyFill="1"/>
    <xf numFmtId="0" fontId="19" fillId="0" borderId="0" xfId="0" applyFont="1"/>
    <xf numFmtId="0" fontId="18" fillId="0" borderId="0" xfId="0" applyFont="1"/>
    <xf numFmtId="0" fontId="16" fillId="33" borderId="0" xfId="0" applyFont="1" applyFill="1"/>
    <xf numFmtId="0" fontId="0" fillId="33" borderId="0" xfId="0" applyFill="1"/>
    <xf numFmtId="0" fontId="19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43"/>
  <sheetViews>
    <sheetView tabSelected="1" topLeftCell="A15" workbookViewId="0">
      <selection activeCell="A42" sqref="A42"/>
    </sheetView>
  </sheetViews>
  <sheetFormatPr defaultRowHeight="14.4" x14ac:dyDescent="0.3"/>
  <cols>
    <col min="1" max="1" width="29.109375" customWidth="1"/>
    <col min="6" max="7" width="8.88671875" style="1"/>
  </cols>
  <sheetData>
    <row r="1" spans="1:13" x14ac:dyDescent="0.3">
      <c r="A1" s="2" t="s">
        <v>39</v>
      </c>
    </row>
    <row r="2" spans="1:13" x14ac:dyDescent="0.3">
      <c r="B2" s="2" t="s">
        <v>23</v>
      </c>
      <c r="C2" s="2" t="s">
        <v>23</v>
      </c>
      <c r="D2" s="2" t="s">
        <v>23</v>
      </c>
      <c r="E2" s="2" t="s">
        <v>23</v>
      </c>
      <c r="F2" s="7" t="s">
        <v>23</v>
      </c>
      <c r="G2" s="7" t="s">
        <v>23</v>
      </c>
      <c r="H2" s="2" t="s">
        <v>23</v>
      </c>
      <c r="I2" s="2" t="s">
        <v>23</v>
      </c>
      <c r="J2" s="2" t="s">
        <v>23</v>
      </c>
      <c r="K2" s="2" t="s">
        <v>23</v>
      </c>
      <c r="L2" s="2" t="s">
        <v>23</v>
      </c>
      <c r="M2" s="2" t="s">
        <v>23</v>
      </c>
    </row>
    <row r="3" spans="1:13" x14ac:dyDescent="0.3">
      <c r="A3" s="2" t="s">
        <v>0</v>
      </c>
      <c r="B3" s="2" t="s">
        <v>40</v>
      </c>
      <c r="C3" s="2" t="s">
        <v>41</v>
      </c>
      <c r="D3" s="2" t="s">
        <v>42</v>
      </c>
      <c r="E3" s="2" t="s">
        <v>43</v>
      </c>
      <c r="F3" s="7" t="s">
        <v>44</v>
      </c>
      <c r="G3" s="7" t="s">
        <v>45</v>
      </c>
      <c r="H3" s="2" t="s">
        <v>46</v>
      </c>
      <c r="I3" s="2" t="s">
        <v>47</v>
      </c>
      <c r="J3" s="2" t="s">
        <v>48</v>
      </c>
      <c r="K3" s="2" t="s">
        <v>49</v>
      </c>
      <c r="L3" s="2" t="s">
        <v>50</v>
      </c>
      <c r="M3" s="2" t="s">
        <v>51</v>
      </c>
    </row>
    <row r="4" spans="1:13" x14ac:dyDescent="0.3">
      <c r="A4" s="1" t="s">
        <v>26</v>
      </c>
      <c r="B4" s="1">
        <v>0</v>
      </c>
      <c r="C4" s="1">
        <v>1909600</v>
      </c>
      <c r="D4" s="1">
        <v>0</v>
      </c>
      <c r="E4" s="1">
        <v>0</v>
      </c>
      <c r="F4" s="8">
        <v>2819300</v>
      </c>
      <c r="G4" s="8">
        <v>0</v>
      </c>
      <c r="H4" s="1">
        <v>11328000</v>
      </c>
      <c r="I4" s="1">
        <v>0</v>
      </c>
      <c r="J4" s="1">
        <v>48002000</v>
      </c>
      <c r="K4" s="1">
        <v>0</v>
      </c>
      <c r="L4" s="1">
        <v>285460000</v>
      </c>
      <c r="M4" s="1">
        <v>650030000</v>
      </c>
    </row>
    <row r="5" spans="1:13" x14ac:dyDescent="0.3">
      <c r="A5" s="1" t="s">
        <v>1</v>
      </c>
      <c r="B5" s="1">
        <v>0</v>
      </c>
      <c r="C5" s="1">
        <v>0</v>
      </c>
      <c r="D5" s="1">
        <v>0</v>
      </c>
      <c r="E5" s="1">
        <v>0</v>
      </c>
      <c r="F5" s="8">
        <v>0</v>
      </c>
      <c r="G5" s="8">
        <v>0</v>
      </c>
      <c r="H5" s="1">
        <v>18873000</v>
      </c>
      <c r="I5" s="1">
        <v>14586000</v>
      </c>
      <c r="J5" s="1">
        <v>111960000</v>
      </c>
      <c r="K5" s="1">
        <v>116220000</v>
      </c>
      <c r="L5" s="1">
        <v>753750000</v>
      </c>
      <c r="M5" s="1">
        <v>692450000</v>
      </c>
    </row>
    <row r="6" spans="1:13" x14ac:dyDescent="0.3">
      <c r="A6" s="1" t="s">
        <v>27</v>
      </c>
      <c r="B6" s="1">
        <v>0</v>
      </c>
      <c r="C6" s="1">
        <v>0</v>
      </c>
      <c r="D6" s="1">
        <v>4496500</v>
      </c>
      <c r="E6" s="1">
        <v>3548600</v>
      </c>
      <c r="F6" s="8">
        <v>4622600</v>
      </c>
      <c r="G6" s="8">
        <v>3428900</v>
      </c>
      <c r="H6" s="1">
        <v>0</v>
      </c>
      <c r="I6" s="1">
        <v>9127400</v>
      </c>
      <c r="J6" s="1">
        <v>26386000</v>
      </c>
      <c r="K6" s="1">
        <v>0</v>
      </c>
      <c r="L6" s="1">
        <v>0</v>
      </c>
      <c r="M6" s="1">
        <v>0</v>
      </c>
    </row>
    <row r="7" spans="1:13" x14ac:dyDescent="0.3">
      <c r="A7" s="1" t="s">
        <v>2</v>
      </c>
      <c r="B7" s="1">
        <v>0</v>
      </c>
      <c r="C7" s="1">
        <v>0</v>
      </c>
      <c r="D7" s="1">
        <v>5412200</v>
      </c>
      <c r="E7" s="1">
        <v>4635900</v>
      </c>
      <c r="F7" s="8">
        <v>0</v>
      </c>
      <c r="G7" s="8">
        <v>0</v>
      </c>
      <c r="H7" s="1">
        <v>12350000</v>
      </c>
      <c r="I7" s="1">
        <v>10968000</v>
      </c>
      <c r="J7" s="1">
        <v>42857000</v>
      </c>
      <c r="K7" s="1">
        <v>33380000</v>
      </c>
      <c r="L7" s="1">
        <v>125230000</v>
      </c>
      <c r="M7" s="1">
        <v>158940000</v>
      </c>
    </row>
    <row r="8" spans="1:13" x14ac:dyDescent="0.3">
      <c r="A8" s="1" t="s">
        <v>3</v>
      </c>
      <c r="B8" s="1">
        <v>0</v>
      </c>
      <c r="C8" s="1">
        <v>0</v>
      </c>
      <c r="D8" s="1">
        <v>0</v>
      </c>
      <c r="E8" s="1">
        <v>0</v>
      </c>
      <c r="F8" s="8">
        <v>0</v>
      </c>
      <c r="G8" s="8">
        <v>0</v>
      </c>
      <c r="H8" s="1">
        <v>0</v>
      </c>
      <c r="I8" s="1">
        <v>0</v>
      </c>
      <c r="J8" s="1">
        <v>53576000</v>
      </c>
      <c r="K8" s="1">
        <v>57548000</v>
      </c>
      <c r="L8" s="1">
        <v>439750000</v>
      </c>
      <c r="M8" s="1">
        <v>524070000</v>
      </c>
    </row>
    <row r="9" spans="1:13" x14ac:dyDescent="0.3">
      <c r="A9" s="1" t="s">
        <v>4</v>
      </c>
      <c r="B9" s="1">
        <v>18116000</v>
      </c>
      <c r="C9" s="1">
        <v>56373000</v>
      </c>
      <c r="D9" s="1">
        <v>161170000</v>
      </c>
      <c r="E9" s="1">
        <v>180560000</v>
      </c>
      <c r="F9" s="8">
        <v>443050000</v>
      </c>
      <c r="G9" s="8">
        <v>614590000</v>
      </c>
      <c r="H9" s="1">
        <v>381970000</v>
      </c>
      <c r="I9" s="1">
        <v>783110000</v>
      </c>
      <c r="J9" s="1">
        <v>395500000</v>
      </c>
      <c r="K9" s="1">
        <v>3454900000</v>
      </c>
      <c r="L9" s="1">
        <v>9787400000</v>
      </c>
      <c r="M9" s="1">
        <v>2183500000</v>
      </c>
    </row>
    <row r="10" spans="1:13" x14ac:dyDescent="0.3">
      <c r="A10" s="1" t="s">
        <v>28</v>
      </c>
      <c r="B10" s="1">
        <v>0</v>
      </c>
      <c r="C10" s="1">
        <v>0</v>
      </c>
      <c r="D10" s="1">
        <v>0</v>
      </c>
      <c r="E10" s="1">
        <v>0</v>
      </c>
      <c r="F10" s="8">
        <v>1970900</v>
      </c>
      <c r="G10" s="8">
        <v>0</v>
      </c>
      <c r="H10" s="1">
        <v>6944800</v>
      </c>
      <c r="I10" s="1">
        <v>2789500</v>
      </c>
      <c r="J10" s="1">
        <v>29824000</v>
      </c>
      <c r="K10" s="1">
        <v>10163000</v>
      </c>
      <c r="L10" s="1">
        <v>0</v>
      </c>
      <c r="M10" s="1">
        <v>84110000</v>
      </c>
    </row>
    <row r="11" spans="1:13" x14ac:dyDescent="0.3">
      <c r="A11" s="1" t="s">
        <v>5</v>
      </c>
      <c r="B11" s="1">
        <v>0</v>
      </c>
      <c r="C11" s="1">
        <v>0</v>
      </c>
      <c r="D11" s="1">
        <v>0</v>
      </c>
      <c r="E11" s="1">
        <v>0</v>
      </c>
      <c r="F11" s="8">
        <v>0</v>
      </c>
      <c r="G11" s="8">
        <v>0</v>
      </c>
      <c r="H11" s="1">
        <v>0</v>
      </c>
      <c r="I11" s="1">
        <v>0</v>
      </c>
      <c r="J11" s="1">
        <v>364100000</v>
      </c>
      <c r="K11" s="1">
        <v>177670000</v>
      </c>
      <c r="L11" s="1">
        <v>702170000</v>
      </c>
      <c r="M11" s="1">
        <v>786770000</v>
      </c>
    </row>
    <row r="12" spans="1:13" x14ac:dyDescent="0.3">
      <c r="A12" s="1" t="s">
        <v>29</v>
      </c>
      <c r="B12" s="1">
        <v>0</v>
      </c>
      <c r="C12" s="1">
        <v>0</v>
      </c>
      <c r="D12" s="1">
        <v>0</v>
      </c>
      <c r="E12" s="1">
        <v>2758200</v>
      </c>
      <c r="F12" s="8">
        <v>0</v>
      </c>
      <c r="G12" s="8">
        <v>0</v>
      </c>
      <c r="H12" s="1">
        <v>23075000</v>
      </c>
      <c r="I12" s="1">
        <v>0</v>
      </c>
      <c r="J12" s="1">
        <v>126930000</v>
      </c>
      <c r="K12" s="1">
        <v>37547000</v>
      </c>
      <c r="L12" s="1">
        <v>320820000</v>
      </c>
      <c r="M12" s="1">
        <v>221030000</v>
      </c>
    </row>
    <row r="13" spans="1:13" x14ac:dyDescent="0.3">
      <c r="A13" s="1" t="s">
        <v>30</v>
      </c>
      <c r="B13" s="1">
        <v>0</v>
      </c>
      <c r="C13" s="1">
        <v>0</v>
      </c>
      <c r="D13" s="1">
        <v>0</v>
      </c>
      <c r="E13" s="1">
        <v>0</v>
      </c>
      <c r="F13" s="8">
        <v>0</v>
      </c>
      <c r="G13" s="8">
        <v>0</v>
      </c>
      <c r="H13" s="1">
        <v>0</v>
      </c>
      <c r="I13" s="1">
        <v>0</v>
      </c>
      <c r="J13" s="1">
        <v>6638900</v>
      </c>
      <c r="K13" s="1">
        <v>0</v>
      </c>
      <c r="L13" s="1">
        <v>8505800</v>
      </c>
      <c r="M13" s="1">
        <v>11626000</v>
      </c>
    </row>
    <row r="14" spans="1:13" x14ac:dyDescent="0.3">
      <c r="A14" s="1" t="s">
        <v>6</v>
      </c>
      <c r="B14" s="1">
        <v>0</v>
      </c>
      <c r="C14" s="1">
        <v>0</v>
      </c>
      <c r="D14" s="1">
        <v>12361000</v>
      </c>
      <c r="E14" s="1">
        <v>0</v>
      </c>
      <c r="F14" s="8">
        <v>0</v>
      </c>
      <c r="G14" s="8">
        <v>0</v>
      </c>
      <c r="H14" s="1">
        <v>92188000</v>
      </c>
      <c r="I14" s="1">
        <v>44232000</v>
      </c>
      <c r="J14" s="1">
        <v>273220000</v>
      </c>
      <c r="K14" s="1">
        <v>115590000</v>
      </c>
      <c r="L14" s="1">
        <v>620730000</v>
      </c>
      <c r="M14" s="1">
        <v>474010000</v>
      </c>
    </row>
    <row r="15" spans="1:13" x14ac:dyDescent="0.3">
      <c r="A15" s="1" t="s">
        <v>7</v>
      </c>
      <c r="B15" s="1">
        <v>0</v>
      </c>
      <c r="C15" s="1">
        <v>0</v>
      </c>
      <c r="D15" s="1">
        <v>0</v>
      </c>
      <c r="E15" s="1">
        <v>0</v>
      </c>
      <c r="F15" s="8">
        <v>0</v>
      </c>
      <c r="G15" s="8">
        <v>0</v>
      </c>
      <c r="H15" s="1">
        <v>6990900</v>
      </c>
      <c r="I15" s="1">
        <v>0</v>
      </c>
      <c r="J15" s="1">
        <v>27517000</v>
      </c>
      <c r="K15" s="1">
        <v>11182000</v>
      </c>
      <c r="L15" s="1">
        <v>83546000</v>
      </c>
      <c r="M15" s="1">
        <v>80020000</v>
      </c>
    </row>
    <row r="16" spans="1:13" x14ac:dyDescent="0.3">
      <c r="A16" s="1" t="s">
        <v>8</v>
      </c>
      <c r="B16" s="1">
        <v>0</v>
      </c>
      <c r="C16" s="1">
        <v>33131000</v>
      </c>
      <c r="D16" s="1">
        <v>884700000</v>
      </c>
      <c r="E16" s="1">
        <v>925870000</v>
      </c>
      <c r="F16" s="8">
        <v>780890000</v>
      </c>
      <c r="G16" s="8">
        <v>834790000</v>
      </c>
      <c r="H16" s="1">
        <v>1844900000</v>
      </c>
      <c r="I16" s="1">
        <v>1624400000</v>
      </c>
      <c r="J16" s="1">
        <v>3220100000</v>
      </c>
      <c r="K16" s="1">
        <v>2499500000</v>
      </c>
      <c r="L16" s="1">
        <v>4605200000</v>
      </c>
      <c r="M16" s="1">
        <v>4183500000</v>
      </c>
    </row>
    <row r="17" spans="1:13" x14ac:dyDescent="0.3">
      <c r="A17" s="1" t="s">
        <v>31</v>
      </c>
      <c r="B17" s="1">
        <v>0</v>
      </c>
      <c r="C17" s="1">
        <v>0</v>
      </c>
      <c r="D17" s="1">
        <v>4407300</v>
      </c>
      <c r="E17" s="1">
        <v>6919900</v>
      </c>
      <c r="F17" s="8">
        <v>3296800</v>
      </c>
      <c r="G17" s="8">
        <v>4775700</v>
      </c>
      <c r="H17" s="1">
        <v>0</v>
      </c>
      <c r="I17" s="1">
        <v>12683000</v>
      </c>
      <c r="J17" s="1">
        <v>25687000</v>
      </c>
      <c r="K17" s="1">
        <v>17487000</v>
      </c>
      <c r="L17" s="1">
        <v>0</v>
      </c>
      <c r="M17" s="1">
        <v>32795000</v>
      </c>
    </row>
    <row r="18" spans="1:13" x14ac:dyDescent="0.3">
      <c r="A18" s="1" t="s">
        <v>32</v>
      </c>
      <c r="B18" s="1">
        <v>0</v>
      </c>
      <c r="C18" s="1">
        <v>0</v>
      </c>
      <c r="D18" s="1">
        <v>7165100</v>
      </c>
      <c r="E18" s="1">
        <v>9473300</v>
      </c>
      <c r="F18" s="8">
        <v>0</v>
      </c>
      <c r="G18" s="8">
        <v>8118500</v>
      </c>
      <c r="H18" s="1">
        <v>11482000</v>
      </c>
      <c r="I18" s="1">
        <v>15033000</v>
      </c>
      <c r="J18" s="1">
        <v>0</v>
      </c>
      <c r="K18" s="1">
        <v>24900000</v>
      </c>
      <c r="L18" s="1">
        <v>30121000</v>
      </c>
      <c r="M18" s="1">
        <v>0</v>
      </c>
    </row>
    <row r="19" spans="1:13" x14ac:dyDescent="0.3">
      <c r="A19" s="1" t="s">
        <v>33</v>
      </c>
      <c r="B19" s="1">
        <v>0</v>
      </c>
      <c r="C19" s="1">
        <v>0</v>
      </c>
      <c r="D19" s="1">
        <v>37171000</v>
      </c>
      <c r="E19" s="1">
        <v>46543000</v>
      </c>
      <c r="F19" s="8">
        <v>0</v>
      </c>
      <c r="G19" s="8">
        <v>23077000</v>
      </c>
      <c r="H19" s="1">
        <v>32683000</v>
      </c>
      <c r="I19" s="1">
        <v>0</v>
      </c>
      <c r="J19" s="1">
        <v>35519000</v>
      </c>
      <c r="K19" s="1">
        <v>0</v>
      </c>
      <c r="L19" s="1">
        <v>0</v>
      </c>
      <c r="M19" s="1">
        <v>34464000</v>
      </c>
    </row>
    <row r="20" spans="1:13" x14ac:dyDescent="0.3">
      <c r="A20" s="1" t="s">
        <v>34</v>
      </c>
      <c r="B20" s="1">
        <v>0</v>
      </c>
      <c r="C20" s="1">
        <v>0</v>
      </c>
      <c r="D20" s="1">
        <v>33990000</v>
      </c>
      <c r="E20" s="1">
        <v>46148000</v>
      </c>
      <c r="F20" s="8">
        <v>33024000</v>
      </c>
      <c r="G20" s="8">
        <v>41261000</v>
      </c>
      <c r="H20" s="1">
        <v>24366000</v>
      </c>
      <c r="I20" s="1">
        <v>47773000</v>
      </c>
      <c r="J20" s="1">
        <v>43427000</v>
      </c>
      <c r="K20" s="1">
        <v>52739000</v>
      </c>
      <c r="L20" s="1">
        <v>25803000</v>
      </c>
      <c r="M20" s="1">
        <v>32834000</v>
      </c>
    </row>
    <row r="21" spans="1:13" x14ac:dyDescent="0.3">
      <c r="A21" s="1" t="s">
        <v>35</v>
      </c>
      <c r="B21" s="1">
        <v>0</v>
      </c>
      <c r="C21" s="1">
        <v>0</v>
      </c>
      <c r="D21" s="1">
        <v>0</v>
      </c>
      <c r="E21" s="1">
        <v>0</v>
      </c>
      <c r="F21" s="8">
        <v>0</v>
      </c>
      <c r="G21" s="8">
        <v>0</v>
      </c>
      <c r="H21" s="1">
        <v>4042000</v>
      </c>
      <c r="I21" s="1">
        <v>3637400</v>
      </c>
      <c r="J21" s="1">
        <v>11777000</v>
      </c>
      <c r="K21" s="1">
        <v>0</v>
      </c>
      <c r="L21" s="1">
        <v>0</v>
      </c>
      <c r="M21" s="1">
        <v>0</v>
      </c>
    </row>
    <row r="22" spans="1:13" x14ac:dyDescent="0.3">
      <c r="A22" s="1" t="s">
        <v>9</v>
      </c>
      <c r="B22" s="1">
        <v>586490000</v>
      </c>
      <c r="C22" s="1">
        <v>440520000</v>
      </c>
      <c r="D22" s="1">
        <v>525410000</v>
      </c>
      <c r="E22" s="1">
        <v>610790000</v>
      </c>
      <c r="F22" s="8">
        <v>718260000</v>
      </c>
      <c r="G22" s="8">
        <v>710060000</v>
      </c>
      <c r="H22" s="1">
        <v>311440000</v>
      </c>
      <c r="I22" s="1">
        <v>652100000</v>
      </c>
      <c r="J22" s="1">
        <v>624890000</v>
      </c>
      <c r="K22" s="1">
        <v>687700000</v>
      </c>
      <c r="L22" s="1">
        <v>434640000</v>
      </c>
      <c r="M22" s="1">
        <v>742380000</v>
      </c>
    </row>
    <row r="23" spans="1:13" x14ac:dyDescent="0.3">
      <c r="A23" s="1" t="s">
        <v>36</v>
      </c>
      <c r="B23" s="1">
        <v>0</v>
      </c>
      <c r="C23" s="1">
        <v>0</v>
      </c>
      <c r="D23" s="1">
        <v>0</v>
      </c>
      <c r="E23" s="1">
        <v>0</v>
      </c>
      <c r="F23" s="8">
        <v>4174200</v>
      </c>
      <c r="G23" s="8">
        <v>0</v>
      </c>
      <c r="H23" s="1">
        <v>9486800</v>
      </c>
      <c r="I23" s="1">
        <v>0</v>
      </c>
      <c r="J23" s="1">
        <v>26739000</v>
      </c>
      <c r="K23" s="1">
        <v>13675000</v>
      </c>
      <c r="L23" s="1">
        <v>67328000</v>
      </c>
      <c r="M23" s="1">
        <v>119880000</v>
      </c>
    </row>
    <row r="24" spans="1:13" x14ac:dyDescent="0.3">
      <c r="A24" s="1" t="s">
        <v>10</v>
      </c>
      <c r="B24" s="1">
        <v>1117500000</v>
      </c>
      <c r="C24" s="1">
        <v>916460000</v>
      </c>
      <c r="D24" s="1">
        <v>3932700000</v>
      </c>
      <c r="E24" s="1">
        <v>5299700000</v>
      </c>
      <c r="F24" s="8">
        <v>3421500000</v>
      </c>
      <c r="G24" s="8">
        <v>3349900000</v>
      </c>
      <c r="H24" s="1">
        <v>71929000</v>
      </c>
      <c r="I24" s="1">
        <v>5489900000</v>
      </c>
      <c r="J24" s="1">
        <v>6544300000</v>
      </c>
      <c r="K24" s="1">
        <v>5904900000</v>
      </c>
      <c r="L24" s="1">
        <v>7562900000</v>
      </c>
      <c r="M24" s="1">
        <v>10089000000</v>
      </c>
    </row>
    <row r="25" spans="1:13" x14ac:dyDescent="0.3">
      <c r="A25" s="1" t="s">
        <v>11</v>
      </c>
      <c r="B25" s="1">
        <v>0</v>
      </c>
      <c r="C25" s="1">
        <v>0</v>
      </c>
      <c r="D25" s="1">
        <v>0</v>
      </c>
      <c r="E25" s="1">
        <v>0</v>
      </c>
      <c r="F25" s="8">
        <v>0</v>
      </c>
      <c r="G25" s="8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</row>
    <row r="26" spans="1:13" x14ac:dyDescent="0.3">
      <c r="A26" s="1" t="s">
        <v>13</v>
      </c>
      <c r="B26" s="1">
        <v>0</v>
      </c>
      <c r="C26" s="1">
        <v>0</v>
      </c>
      <c r="D26" s="1">
        <v>0</v>
      </c>
      <c r="E26" s="1">
        <v>0</v>
      </c>
      <c r="F26" s="8">
        <v>0</v>
      </c>
      <c r="G26" s="8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</row>
    <row r="27" spans="1:13" x14ac:dyDescent="0.3">
      <c r="A27" s="1" t="s">
        <v>14</v>
      </c>
      <c r="B27" s="1">
        <v>0</v>
      </c>
      <c r="C27" s="1">
        <v>0</v>
      </c>
      <c r="D27" s="1">
        <v>0</v>
      </c>
      <c r="E27" s="1">
        <v>0</v>
      </c>
      <c r="F27" s="8">
        <v>0</v>
      </c>
      <c r="G27" s="8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</row>
    <row r="28" spans="1:13" x14ac:dyDescent="0.3">
      <c r="A28" s="1" t="s">
        <v>15</v>
      </c>
      <c r="B28" s="1">
        <v>0</v>
      </c>
      <c r="C28" s="1">
        <v>0</v>
      </c>
      <c r="D28" s="1">
        <v>0</v>
      </c>
      <c r="E28" s="1">
        <v>0</v>
      </c>
      <c r="F28" s="8">
        <v>0</v>
      </c>
      <c r="G28" s="8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</row>
    <row r="29" spans="1:13" x14ac:dyDescent="0.3">
      <c r="A29" s="1" t="s">
        <v>16</v>
      </c>
      <c r="B29" s="1">
        <v>0</v>
      </c>
      <c r="C29" s="1">
        <v>0</v>
      </c>
      <c r="D29" s="1">
        <v>0</v>
      </c>
      <c r="E29" s="1">
        <v>0</v>
      </c>
      <c r="F29" s="8">
        <v>0</v>
      </c>
      <c r="G29" s="8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</row>
    <row r="30" spans="1:13" x14ac:dyDescent="0.3">
      <c r="A30" s="1" t="s">
        <v>17</v>
      </c>
      <c r="B30" s="1">
        <v>0</v>
      </c>
      <c r="C30" s="1">
        <v>0</v>
      </c>
      <c r="D30" s="1">
        <v>0</v>
      </c>
      <c r="E30" s="1">
        <v>0</v>
      </c>
      <c r="F30" s="8">
        <v>0</v>
      </c>
      <c r="G30" s="8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</row>
    <row r="31" spans="1:13" x14ac:dyDescent="0.3">
      <c r="A31" s="1" t="s">
        <v>20</v>
      </c>
      <c r="B31" s="1">
        <v>0</v>
      </c>
      <c r="C31" s="1">
        <v>0</v>
      </c>
      <c r="D31" s="1">
        <v>0</v>
      </c>
      <c r="E31" s="1">
        <v>0</v>
      </c>
      <c r="F31" s="8">
        <v>0</v>
      </c>
      <c r="G31" s="8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</row>
    <row r="32" spans="1:13" x14ac:dyDescent="0.3">
      <c r="A32" s="1" t="s">
        <v>18</v>
      </c>
      <c r="B32" s="1">
        <v>0</v>
      </c>
      <c r="C32" s="1">
        <v>0</v>
      </c>
      <c r="D32" s="1">
        <v>0</v>
      </c>
      <c r="E32" s="1">
        <v>0</v>
      </c>
      <c r="F32" s="8">
        <v>0</v>
      </c>
      <c r="G32" s="8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</row>
    <row r="33" spans="1:13" x14ac:dyDescent="0.3">
      <c r="A33" s="3" t="s">
        <v>12</v>
      </c>
      <c r="B33" s="3">
        <v>97821000</v>
      </c>
      <c r="C33" s="3">
        <v>82214000</v>
      </c>
      <c r="D33" s="3">
        <v>121000000</v>
      </c>
      <c r="E33" s="3">
        <v>122130000</v>
      </c>
      <c r="F33" s="7">
        <v>397470000</v>
      </c>
      <c r="G33" s="7">
        <v>494560000</v>
      </c>
      <c r="H33" s="3">
        <v>50109000</v>
      </c>
      <c r="I33" s="3">
        <v>177660000</v>
      </c>
      <c r="J33" s="3">
        <v>238200000</v>
      </c>
      <c r="K33" s="3">
        <v>273880000</v>
      </c>
      <c r="L33" s="3">
        <v>152290000</v>
      </c>
      <c r="M33" s="3">
        <v>249060000</v>
      </c>
    </row>
    <row r="34" spans="1:13" x14ac:dyDescent="0.3">
      <c r="A34" s="1" t="s">
        <v>21</v>
      </c>
      <c r="B34" s="1">
        <v>0</v>
      </c>
      <c r="C34" s="1">
        <v>0</v>
      </c>
      <c r="D34" s="1">
        <v>6563600</v>
      </c>
      <c r="E34" s="1">
        <v>9427100</v>
      </c>
      <c r="F34" s="8">
        <v>5867400</v>
      </c>
      <c r="G34" s="8">
        <v>7446600</v>
      </c>
      <c r="H34" s="1">
        <v>13554000</v>
      </c>
      <c r="I34" s="1">
        <v>10564000</v>
      </c>
      <c r="J34" s="1">
        <v>21382000</v>
      </c>
      <c r="K34" s="1">
        <v>16359000</v>
      </c>
      <c r="L34" s="1">
        <v>31266000</v>
      </c>
      <c r="M34" s="1">
        <v>53433000</v>
      </c>
    </row>
    <row r="35" spans="1:13" x14ac:dyDescent="0.3">
      <c r="A35" s="1" t="s">
        <v>22</v>
      </c>
      <c r="B35" s="1">
        <v>122600000</v>
      </c>
      <c r="C35" s="1">
        <v>69223000</v>
      </c>
      <c r="D35" s="1">
        <v>82979000</v>
      </c>
      <c r="E35" s="1">
        <v>160680000</v>
      </c>
      <c r="F35" s="8">
        <v>48818000</v>
      </c>
      <c r="G35" s="8">
        <v>62427000</v>
      </c>
      <c r="H35" s="1">
        <v>100150000</v>
      </c>
      <c r="I35" s="1">
        <v>91713000</v>
      </c>
      <c r="J35" s="1">
        <v>112290000</v>
      </c>
      <c r="K35" s="1">
        <v>71711000</v>
      </c>
      <c r="L35" s="1">
        <v>93545000</v>
      </c>
      <c r="M35" s="1">
        <v>143020000</v>
      </c>
    </row>
    <row r="36" spans="1:13" x14ac:dyDescent="0.3">
      <c r="A36" s="1" t="s">
        <v>37</v>
      </c>
      <c r="B36" s="1">
        <v>0</v>
      </c>
      <c r="C36" s="1">
        <v>0</v>
      </c>
      <c r="D36" s="1">
        <v>0</v>
      </c>
      <c r="E36" s="1">
        <v>0</v>
      </c>
      <c r="F36" s="8">
        <v>0</v>
      </c>
      <c r="G36" s="8">
        <v>0</v>
      </c>
      <c r="H36" s="1">
        <v>0</v>
      </c>
      <c r="I36" s="1">
        <v>0</v>
      </c>
      <c r="J36" s="1">
        <v>4102200</v>
      </c>
      <c r="K36" s="1">
        <v>0</v>
      </c>
      <c r="L36" s="1">
        <v>0</v>
      </c>
      <c r="M36" s="1">
        <v>0</v>
      </c>
    </row>
    <row r="37" spans="1:13" x14ac:dyDescent="0.3">
      <c r="A37" s="1" t="s">
        <v>38</v>
      </c>
      <c r="B37" s="1">
        <v>39261000</v>
      </c>
      <c r="C37" s="1">
        <v>20412000</v>
      </c>
      <c r="D37" s="1">
        <v>40302000</v>
      </c>
      <c r="E37" s="1">
        <v>43126000</v>
      </c>
      <c r="F37" s="8">
        <v>101700000</v>
      </c>
      <c r="G37" s="8">
        <v>120030000</v>
      </c>
      <c r="H37" s="1">
        <v>28497000</v>
      </c>
      <c r="I37" s="1">
        <v>65511000</v>
      </c>
      <c r="J37" s="1">
        <v>90576000</v>
      </c>
      <c r="K37" s="1">
        <v>91671000</v>
      </c>
      <c r="L37" s="1">
        <v>76356000</v>
      </c>
      <c r="M37" s="1">
        <v>146280000</v>
      </c>
    </row>
    <row r="38" spans="1:13" s="2" customFormat="1" x14ac:dyDescent="0.3">
      <c r="A38" s="3" t="s">
        <v>19</v>
      </c>
      <c r="B38" s="2">
        <f t="shared" ref="B38:M38" si="0">SUM(B4:B37)</f>
        <v>1981788000</v>
      </c>
      <c r="C38" s="2">
        <f t="shared" si="0"/>
        <v>1620242600</v>
      </c>
      <c r="D38" s="2">
        <f t="shared" si="0"/>
        <v>5859827700</v>
      </c>
      <c r="E38" s="2">
        <f t="shared" si="0"/>
        <v>7472310000</v>
      </c>
      <c r="F38" s="7">
        <f t="shared" si="0"/>
        <v>5967463200</v>
      </c>
      <c r="G38" s="7">
        <f t="shared" si="0"/>
        <v>6274464700</v>
      </c>
      <c r="H38" s="2">
        <f t="shared" si="0"/>
        <v>3056358500</v>
      </c>
      <c r="I38" s="2">
        <f t="shared" si="0"/>
        <v>9055787300</v>
      </c>
      <c r="J38" s="2">
        <f t="shared" si="0"/>
        <v>12505500100</v>
      </c>
      <c r="K38" s="2">
        <f t="shared" si="0"/>
        <v>13668722000</v>
      </c>
      <c r="L38" s="2">
        <f t="shared" si="0"/>
        <v>26206810800</v>
      </c>
      <c r="M38" s="2">
        <f t="shared" si="0"/>
        <v>21693202000</v>
      </c>
    </row>
    <row r="39" spans="1:13" x14ac:dyDescent="0.3">
      <c r="A39" s="3" t="s">
        <v>25</v>
      </c>
      <c r="B39" s="2">
        <f t="shared" ref="B39:M39" si="1">(B33/B38)*100</f>
        <v>4.9359971904159279</v>
      </c>
      <c r="C39" s="2">
        <f t="shared" si="1"/>
        <v>5.0741783977288337</v>
      </c>
      <c r="D39" s="2">
        <f t="shared" si="1"/>
        <v>2.0649071302898547</v>
      </c>
      <c r="E39" s="2">
        <f t="shared" si="1"/>
        <v>1.6344343315520902</v>
      </c>
      <c r="F39" s="7">
        <f t="shared" si="1"/>
        <v>6.6606192058293709</v>
      </c>
      <c r="G39" s="7">
        <f t="shared" si="1"/>
        <v>7.8821066600310932</v>
      </c>
      <c r="H39" s="2">
        <f t="shared" si="1"/>
        <v>1.6395000782794296</v>
      </c>
      <c r="I39" s="2">
        <f t="shared" si="1"/>
        <v>1.9618393643145751</v>
      </c>
      <c r="J39" s="2">
        <f t="shared" si="1"/>
        <v>1.9047618895305114</v>
      </c>
      <c r="K39" s="2">
        <f t="shared" si="1"/>
        <v>2.0036986632693239</v>
      </c>
      <c r="L39" s="2">
        <f t="shared" si="1"/>
        <v>0.58110848039548557</v>
      </c>
      <c r="M39" s="2">
        <f t="shared" si="1"/>
        <v>1.1481016034424056</v>
      </c>
    </row>
    <row r="40" spans="1:13" x14ac:dyDescent="0.3">
      <c r="A40" s="4" t="s">
        <v>24</v>
      </c>
      <c r="B40" s="5">
        <f>B39/B39*100</f>
        <v>100</v>
      </c>
      <c r="C40" s="5">
        <f>C39/C39*100</f>
        <v>100</v>
      </c>
      <c r="D40" s="5">
        <f>D39/B39*100</f>
        <v>41.83363666209577</v>
      </c>
      <c r="E40" s="5">
        <f>E39/C39*100</f>
        <v>32.210817268144368</v>
      </c>
      <c r="F40" s="9">
        <f>F39/B39*100</f>
        <v>134.93968794719103</v>
      </c>
      <c r="G40" s="9">
        <f>G39/C39*100</f>
        <v>155.33759442827372</v>
      </c>
      <c r="H40" s="5">
        <f>H39/B39*100</f>
        <v>33.215174462878458</v>
      </c>
      <c r="I40" s="5">
        <f>I39/C39*100</f>
        <v>38.663192551382906</v>
      </c>
      <c r="J40" s="5">
        <f>J39/B39*100</f>
        <v>38.589201250538153</v>
      </c>
      <c r="K40" s="5">
        <f>K39/C39*100</f>
        <v>39.488139876322933</v>
      </c>
      <c r="L40" s="5">
        <f>L39/B39*100</f>
        <v>11.772868945788822</v>
      </c>
      <c r="M40" s="5">
        <f>M39/C39*100</f>
        <v>22.6263547209197</v>
      </c>
    </row>
    <row r="42" spans="1:13" x14ac:dyDescent="0.3">
      <c r="A42" s="6" t="s">
        <v>52</v>
      </c>
    </row>
    <row r="43" spans="1:13" x14ac:dyDescent="0.3">
      <c r="A43" s="6"/>
    </row>
  </sheetData>
  <pageMargins left="0.7" right="0.7" top="0.75" bottom="0.75" header="0.3" footer="0.3"/>
  <pageSetup paperSize="9" scale="8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5. NOP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Stensland</dc:creator>
  <cp:lastModifiedBy>Cathrine Rein Carlson</cp:lastModifiedBy>
  <cp:lastPrinted>2021-03-25T11:54:47Z</cp:lastPrinted>
  <dcterms:created xsi:type="dcterms:W3CDTF">2018-07-10T13:58:43Z</dcterms:created>
  <dcterms:modified xsi:type="dcterms:W3CDTF">2021-03-25T13:56:38Z</dcterms:modified>
</cp:coreProperties>
</file>